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W:\Allen_Lab\Isabel\MANUSCRIPT\MANUSCRIPT_Salas_Astrocyte AD transcriptomics\Supplementary Tables NEW\"/>
    </mc:Choice>
  </mc:AlternateContent>
  <xr:revisionPtr revIDLastSave="0" documentId="8_{58EB742D-22E8-4BA2-AD0E-0FAEE6A7FF97}" xr6:coauthVersionLast="47" xr6:coauthVersionMax="47" xr10:uidLastSave="{00000000-0000-0000-0000-000000000000}"/>
  <bookViews>
    <workbookView xWindow="-120" yWindow="-120" windowWidth="29040" windowHeight="15840" tabRatio="1000" xr2:uid="{CAE6C970-3E22-4379-BB76-F65FF6EE2F12}"/>
  </bookViews>
  <sheets>
    <sheet name="Summary" sheetId="9" r:id="rId1"/>
    <sheet name="Custom astrocyte pathways" sheetId="1" r:id="rId2"/>
    <sheet name="GSEA_APP" sheetId="7" r:id="rId3"/>
    <sheet name="GSEA_TAu" sheetId="6" r:id="rId4"/>
  </sheets>
  <definedNames>
    <definedName name="_xlnm._FilterDatabase" localSheetId="2" hidden="1">GSEA_APP!$A$24:$J$30</definedName>
    <definedName name="_xlnm._FilterDatabase" localSheetId="3" hidden="1">GSEA_TAu!$A$23:$J$2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9" i="6" l="1"/>
  <c r="H28" i="6"/>
  <c r="H27" i="6"/>
  <c r="H26" i="6"/>
  <c r="H25" i="6"/>
  <c r="H24" i="6"/>
  <c r="H19" i="6"/>
  <c r="H18" i="6"/>
  <c r="H17" i="6"/>
  <c r="H16" i="6"/>
  <c r="H15" i="6"/>
  <c r="H14" i="6"/>
  <c r="H9" i="6"/>
  <c r="H8" i="6"/>
  <c r="H7" i="6"/>
  <c r="H6" i="6"/>
  <c r="H5" i="6"/>
  <c r="H4" i="6"/>
  <c r="H30" i="7"/>
  <c r="H29" i="7"/>
  <c r="H28" i="7"/>
  <c r="H27" i="7"/>
  <c r="H26" i="7"/>
  <c r="H25" i="7"/>
  <c r="H20" i="7"/>
  <c r="H19" i="7"/>
  <c r="H18" i="7"/>
  <c r="H17" i="7"/>
  <c r="H16" i="7"/>
  <c r="H15" i="7"/>
  <c r="H6" i="7"/>
  <c r="H7" i="7"/>
  <c r="H8" i="7"/>
  <c r="H9" i="7"/>
  <c r="H10" i="7"/>
  <c r="H5" i="7"/>
</calcChain>
</file>

<file path=xl/sharedStrings.xml><?xml version="1.0" encoding="utf-8"?>
<sst xmlns="http://schemas.openxmlformats.org/spreadsheetml/2006/main" count="464" uniqueCount="223">
  <si>
    <t>Glutamate</t>
  </si>
  <si>
    <t>Dglucy</t>
  </si>
  <si>
    <t>Gad1</t>
  </si>
  <si>
    <t>Glud1</t>
  </si>
  <si>
    <t>Grin3a</t>
  </si>
  <si>
    <t>Gria1</t>
  </si>
  <si>
    <t>Gria2</t>
  </si>
  <si>
    <t>Grid1</t>
  </si>
  <si>
    <t>Grik5</t>
  </si>
  <si>
    <t>Grin1</t>
  </si>
  <si>
    <t>Grin2c</t>
  </si>
  <si>
    <t>Grina</t>
  </si>
  <si>
    <t>Grm3</t>
  </si>
  <si>
    <t>Grm5</t>
  </si>
  <si>
    <t>Glul</t>
  </si>
  <si>
    <t>Gclc</t>
  </si>
  <si>
    <t>Gclm</t>
  </si>
  <si>
    <t>Grwd1</t>
  </si>
  <si>
    <t>Slc1a2</t>
  </si>
  <si>
    <t>Slc1a3</t>
  </si>
  <si>
    <t>Slc1a4</t>
  </si>
  <si>
    <t>Slc25a22</t>
  </si>
  <si>
    <t>Gpc4</t>
  </si>
  <si>
    <t>Gpc5</t>
  </si>
  <si>
    <t>Gpc6</t>
  </si>
  <si>
    <t>Thbs2</t>
  </si>
  <si>
    <t>Shank1</t>
  </si>
  <si>
    <t>Shank3</t>
  </si>
  <si>
    <t>Chrdl1</t>
  </si>
  <si>
    <t>GABA</t>
  </si>
  <si>
    <t>Gabra1</t>
  </si>
  <si>
    <t>Gabra2</t>
  </si>
  <si>
    <t>Gabra4</t>
  </si>
  <si>
    <t>Gabra5</t>
  </si>
  <si>
    <t>Gabrb1</t>
  </si>
  <si>
    <t>Gabrb3</t>
  </si>
  <si>
    <t>Gabrg1</t>
  </si>
  <si>
    <t>Gabarapl1</t>
  </si>
  <si>
    <t>Gabarapl2</t>
  </si>
  <si>
    <t>Gabbr1</t>
  </si>
  <si>
    <t>Gabbr2</t>
  </si>
  <si>
    <t>Gabarap</t>
  </si>
  <si>
    <t>Slc6a1</t>
  </si>
  <si>
    <t>Slc6a11</t>
  </si>
  <si>
    <t>Slc6a13</t>
  </si>
  <si>
    <t>Ncan</t>
  </si>
  <si>
    <t>Kcmf1</t>
  </si>
  <si>
    <t>Kctd1</t>
  </si>
  <si>
    <t>Kctd10</t>
  </si>
  <si>
    <t>Kctd11</t>
  </si>
  <si>
    <t>Kctd12</t>
  </si>
  <si>
    <t>Kctd12b</t>
  </si>
  <si>
    <t>Kctd13</t>
  </si>
  <si>
    <t>Kctd14</t>
  </si>
  <si>
    <t>Kctd15</t>
  </si>
  <si>
    <t>Kctd17</t>
  </si>
  <si>
    <t>Kctd2</t>
  </si>
  <si>
    <t>Kctd20</t>
  </si>
  <si>
    <t>Kctd21</t>
  </si>
  <si>
    <t>Kctd5</t>
  </si>
  <si>
    <t>Kctd6</t>
  </si>
  <si>
    <t>Kctd7</t>
  </si>
  <si>
    <t>Kcnk1</t>
  </si>
  <si>
    <t>Kcnk2</t>
  </si>
  <si>
    <t>Kcnn1</t>
  </si>
  <si>
    <t>Kcnn2</t>
  </si>
  <si>
    <t>Kcnn3</t>
  </si>
  <si>
    <t>Kcnj10</t>
  </si>
  <si>
    <t>Kcnj13</t>
  </si>
  <si>
    <t>Kcnj16</t>
  </si>
  <si>
    <t>Kcnj3</t>
  </si>
  <si>
    <t>Kcnj4</t>
  </si>
  <si>
    <t>Kcnc4</t>
  </si>
  <si>
    <t>Kcne1l</t>
  </si>
  <si>
    <t>Kcne2</t>
  </si>
  <si>
    <t>Kcnab2</t>
  </si>
  <si>
    <t>Kcna2</t>
  </si>
  <si>
    <t>Kcna6</t>
  </si>
  <si>
    <t>Kcnd2</t>
  </si>
  <si>
    <t>Kcng4</t>
  </si>
  <si>
    <t>Kcnq3</t>
  </si>
  <si>
    <t>Kcnip3</t>
  </si>
  <si>
    <t>Kcnip2</t>
  </si>
  <si>
    <t>Kcns1</t>
  </si>
  <si>
    <t>Other channels</t>
  </si>
  <si>
    <t>Pacc1</t>
  </si>
  <si>
    <t>P2rx7</t>
  </si>
  <si>
    <t>Scnm1</t>
  </si>
  <si>
    <t>Scn1b</t>
  </si>
  <si>
    <t>Scn2b</t>
  </si>
  <si>
    <t>Scn3b</t>
  </si>
  <si>
    <t>Trpc4ap</t>
  </si>
  <si>
    <t>Trpm3</t>
  </si>
  <si>
    <t>Tmc7</t>
  </si>
  <si>
    <t>Tcaf1</t>
  </si>
  <si>
    <t>Tpcn1</t>
  </si>
  <si>
    <t>Vdac1</t>
  </si>
  <si>
    <t>Vdac2</t>
  </si>
  <si>
    <t>Vdac3</t>
  </si>
  <si>
    <t>Asic2</t>
  </si>
  <si>
    <t>Cacfd1</t>
  </si>
  <si>
    <t>Cacna2d2</t>
  </si>
  <si>
    <t>Cacnb1</t>
  </si>
  <si>
    <t>Cacnb3</t>
  </si>
  <si>
    <t>Cbarp</t>
  </si>
  <si>
    <t>Cacng4</t>
  </si>
  <si>
    <t>Cacng7</t>
  </si>
  <si>
    <t>Cacng8</t>
  </si>
  <si>
    <t>Clcc1</t>
  </si>
  <si>
    <t>Clns1a</t>
  </si>
  <si>
    <t>Clcn2</t>
  </si>
  <si>
    <t>Clcn3</t>
  </si>
  <si>
    <t>Clcn4</t>
  </si>
  <si>
    <t>Clcn6</t>
  </si>
  <si>
    <t>Clcn7</t>
  </si>
  <si>
    <t>Clic1</t>
  </si>
  <si>
    <t>Clic4</t>
  </si>
  <si>
    <t>Clic6</t>
  </si>
  <si>
    <t>Pkd2</t>
  </si>
  <si>
    <t>K+channels</t>
  </si>
  <si>
    <t>Synapse elimination</t>
  </si>
  <si>
    <t>Synaptogenic factors</t>
  </si>
  <si>
    <t>Gja1</t>
  </si>
  <si>
    <t>Gjb1</t>
  </si>
  <si>
    <t>Gjb2</t>
  </si>
  <si>
    <t>Gjb6</t>
  </si>
  <si>
    <t>Gjc2</t>
  </si>
  <si>
    <t>Gjc3</t>
  </si>
  <si>
    <t>Mertk</t>
  </si>
  <si>
    <t>Mefg10</t>
  </si>
  <si>
    <t>Mfge8</t>
  </si>
  <si>
    <t>Sparc</t>
  </si>
  <si>
    <t>Thbs4</t>
  </si>
  <si>
    <t>Thbs1</t>
  </si>
  <si>
    <t>Il33</t>
  </si>
  <si>
    <t>Sparcl</t>
  </si>
  <si>
    <t>C1qa</t>
  </si>
  <si>
    <t>C1qb</t>
  </si>
  <si>
    <t>C1qc</t>
  </si>
  <si>
    <t>C1ra</t>
  </si>
  <si>
    <t>C1s1</t>
  </si>
  <si>
    <t>C2</t>
  </si>
  <si>
    <t>C3</t>
  </si>
  <si>
    <t>C4b</t>
  </si>
  <si>
    <t>C1qbp</t>
  </si>
  <si>
    <t>C1ql1</t>
  </si>
  <si>
    <t>C1ql2</t>
  </si>
  <si>
    <t>C1ql3</t>
  </si>
  <si>
    <t>C1rl</t>
  </si>
  <si>
    <t>C3ar1</t>
  </si>
  <si>
    <t>size</t>
  </si>
  <si>
    <t>NES</t>
  </si>
  <si>
    <t>pathway</t>
  </si>
  <si>
    <t>pval</t>
  </si>
  <si>
    <t>padj</t>
  </si>
  <si>
    <t>log2err</t>
  </si>
  <si>
    <t>ES</t>
  </si>
  <si>
    <t>leadingEdge</t>
  </si>
  <si>
    <t>c("Slc6a1", "Slc6a11", "Gabrg1", "Gabbr1")</t>
  </si>
  <si>
    <t>c("Glul", "Grin3a", "Grm3", "Grin2c", "Grid1", "Glud1", "Slc1a2")</t>
  </si>
  <si>
    <t>c("Kcne2", "Kcnj13", "Kcns1", "Kcne1l")</t>
  </si>
  <si>
    <t>c("Clic6", "Gjc2", "Clic1", "Gjb1", "Gjc3", "Scn1b")</t>
  </si>
  <si>
    <t>c("C3", "C1s1", "C3ar1", "C1ra", "C1qa", "C1qc", "C1qb", "C1rl", "C4b", "C1ql1")</t>
  </si>
  <si>
    <t>c("Thbs2", "Thbs1", "Thbs4")</t>
  </si>
  <si>
    <t>APP12mo</t>
  </si>
  <si>
    <t>c("Gabbr1", "Gabra2", "Slc6a11", "Gabbr2", "Slc6a13")</t>
  </si>
  <si>
    <t>c("Grin3a", "Grin2c", "Grin1", "Grid1", "Grm3", "Gad1", "Glud1", "Gria1", "Grik5", "Grwd1")</t>
  </si>
  <si>
    <t>c("Kcns1", "Kcnd2", "Kctd12", "Kcnk2", "Kcnj16", "Kcng4", "Kcnn3", "Kctd11", "Kcnc4", "Kcnj10", "Kctd14", "Kctd6", "Kcnj3", "Kcnj13", "Kctd1", "Kctd7", "Kcnip3", "Kcna6", "Kctd17", "Kcnj4", "Kcnip2", "Kctd15", "Kctd5", "Kctd2", "Kcne1l")</t>
  </si>
  <si>
    <t>c("Gjb1", "Cacna2d2", "Clcn6", "Gjc3", "Cbarp", "Tmc7", "Clcn2", "Gja1", "Cacng8", "Cacnb1")</t>
  </si>
  <si>
    <t>c("C1s1", "C4b", "C1qc", "C3", "C1qa", "C1qb", "C1ra")</t>
  </si>
  <si>
    <t>c("Thbs1", "Chrdl1", "Ncan", "Gpc6")</t>
  </si>
  <si>
    <t>APP6mo</t>
  </si>
  <si>
    <t>c("Gabbr2", "Slc6a11", "Gabrg1", "Slc6a13", "Slc6a1")</t>
  </si>
  <si>
    <t>c("Grm5", "Grin2c", "Grin1", "Grin3a", "Slc1a4", "Glud1", "Gad1", "Grwd1")</t>
  </si>
  <si>
    <t>c("Kcne1l", "Kcns1", "Kcne2", "Kcna6", "Kctd5", "Kctd1", "Kcnj10", "Kcnq3", "Kctd15")</t>
  </si>
  <si>
    <t>c("Scn3b", "Cacng4", "Tpcn1", "Gjc2", "Tmc7", "Gjb6", "Clcc1", "Trpm3", "Gjc3")</t>
  </si>
  <si>
    <t>c("C1ql1", "C1s1", "C1qc", "C4b", "C1ra", "C1qb", "C3", "C2", "C1qa", "C1ql2")</t>
  </si>
  <si>
    <t>c("Thbs2", "Thbs1", "Ncan", "Gpc4")</t>
  </si>
  <si>
    <t>APP4mo</t>
  </si>
  <si>
    <t>c("Gabbr2", "Gabbr1", "Slc6a1", "Slc6a11", "Gabrg1", "Gabra1", "Gabra5", "Gabra2")</t>
  </si>
  <si>
    <t>c("Shank1", "Grin3a", "Grm3", "Grin1", "Grin2c", "Glul", "Grid1", "Gad1", "Grik5", "Gria2", "Glud1")</t>
  </si>
  <si>
    <t>c("Kcne2", "Kcnj13", "Kcnc4", "Kcnip2", "Kcnab2", "Kcnk2", "Kcnj4", "Kcnj16")</t>
  </si>
  <si>
    <t>c("Clic6", "Cacng8", "Cacnb3", "Cacna2d2", "Trpm3", "Cacnb1", "Scn2b", "Clcn6", "Scnm1", "Scn3b", "Tpcn1", "Clcn2", "Cbarp")</t>
  </si>
  <si>
    <t>c("C3", "C1s1", "C1ra", "C1qa", "C1qc", "C1qb", "C1rl", "C4b", "C1ql1")</t>
  </si>
  <si>
    <t>c("Thbs2", "Thbs4")</t>
  </si>
  <si>
    <t>Tau 12mo</t>
  </si>
  <si>
    <t>c("Gabra5", "Gabra1", "Gabrb3", "Gabarapl1")</t>
  </si>
  <si>
    <t>c("Grm5", "Grin1", "Gria2", "Shank3", "Gad1", "Slc25a22", "Shank1", "Glul", "Grin3a", "Grina", "Gria1")</t>
  </si>
  <si>
    <t>c("Kcns1", "Kcng4", "Kcnj4", "Kcnip2", "Kcnj13", "Kcnd2", "Kctd13", "Kcnq3", "Kcna6", "Kcnip3", "Kcne2", "Kcnab2", "Kctd7", "Kcna2", "Kctd2", "Kcnj3", "Kctd6", "Kcnn3", "Kctd10", "Kctd15", "Kctd17", "Kctd12")</t>
  </si>
  <si>
    <t>c("Gjb1", "Gjc2", "Gjc3", "Scn3b", "Scn2b", "Scn1b", "Clic6", "Clic4", "Cacna2d2", "Cbarp", "Cacng8", "Cacnb1", "Cacnb3", "Asic2", "Clcn6", "Cacng4")</t>
  </si>
  <si>
    <t>c("C1qa", "C1ql2", "C1ql3", "C1qb", "C3", "C1qc", "C4b", "C1ql1", "C1ra")</t>
  </si>
  <si>
    <t>c("Thbs4", "Thbs1")</t>
  </si>
  <si>
    <t>Tau 6mo</t>
  </si>
  <si>
    <t>c("Gabra2", "Slc6a13", "Gabrg1")</t>
  </si>
  <si>
    <t>c("Shank1", "Grin1", "Slc25a22", "Shank3", "Gad1", "Gria2", "Gria1", "Grm5", "Grwd1")</t>
  </si>
  <si>
    <t>c("Kcnj13", "Kcne2", "Kcnj16")</t>
  </si>
  <si>
    <t>c("Cacnb3", "Scn3b", "Cacnb1", "Scn2b", "Scn1b", "Asic2", "Cbarp", "Pacc1", "Cacng8", "Cacng4")</t>
  </si>
  <si>
    <t>c("C1ra", "C2", "C4b", "C3")</t>
  </si>
  <si>
    <t>c("Thbs1", "Thbs2", "Thbs4")</t>
  </si>
  <si>
    <t>Tau 4mo</t>
  </si>
  <si>
    <t>NegLogpadj</t>
  </si>
  <si>
    <t>GABA SYNTHESIS</t>
  </si>
  <si>
    <t>NEW &gt;5TPM</t>
  </si>
  <si>
    <t>Grid2</t>
  </si>
  <si>
    <t>Grik2</t>
  </si>
  <si>
    <t>Grik4</t>
  </si>
  <si>
    <t>Grin2a</t>
  </si>
  <si>
    <t>Grin2b</t>
  </si>
  <si>
    <t>Grm7</t>
  </si>
  <si>
    <t>Glutamate receptor</t>
  </si>
  <si>
    <t>Glutamate synthesis/recycling</t>
  </si>
  <si>
    <t>Glutamate transporters</t>
  </si>
  <si>
    <t>Slc1a1</t>
  </si>
  <si>
    <t>Slc1a6</t>
  </si>
  <si>
    <t>Gabra3</t>
  </si>
  <si>
    <t>Gabrg2</t>
  </si>
  <si>
    <t>GABA transporters</t>
  </si>
  <si>
    <t>K channels (TPM&gt;10)</t>
  </si>
  <si>
    <t xml:space="preserve">Custom made gene sets of known genes expressed in astrocytes (mean TPM&gt;10) and related to synapse-regulating functions. </t>
  </si>
  <si>
    <t xml:space="preserve">GSEA </t>
  </si>
  <si>
    <t>Data related to Fig 4</t>
  </si>
  <si>
    <t>Genes were ranked based on Log2FC expression, and no padj cut-off was applied. Only genes with a mean TPM&gt;1 were included in the analysis</t>
  </si>
  <si>
    <t>Gene set enrichment analysis (GSEA) for astrocyte synapse-related gene sets (custom made) at different ages and in different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1"/>
      <color theme="5" tint="0.59999389629810485"/>
      <name val="Aptos Narrow"/>
      <family val="2"/>
      <scheme val="minor"/>
    </font>
    <font>
      <sz val="11"/>
      <color theme="5" tint="0.59999389629810485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0" fillId="4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E70F8-914B-46C7-9CEE-982640348F9F}">
  <dimension ref="A2:A4"/>
  <sheetViews>
    <sheetView tabSelected="1" workbookViewId="0">
      <selection activeCell="F22" sqref="F22"/>
    </sheetView>
  </sheetViews>
  <sheetFormatPr defaultRowHeight="15" x14ac:dyDescent="0.25"/>
  <sheetData>
    <row r="2" spans="1:1" x14ac:dyDescent="0.25">
      <c r="A2" t="s">
        <v>222</v>
      </c>
    </row>
    <row r="3" spans="1:1" x14ac:dyDescent="0.25">
      <c r="A3" t="s">
        <v>221</v>
      </c>
    </row>
    <row r="4" spans="1:1" x14ac:dyDescent="0.25">
      <c r="A4" t="s">
        <v>2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BD91F-4CD5-4399-892A-8743762C9169}">
  <dimension ref="A1:AP36"/>
  <sheetViews>
    <sheetView topLeftCell="A30" workbookViewId="0">
      <selection activeCell="C44" sqref="C44"/>
    </sheetView>
  </sheetViews>
  <sheetFormatPr defaultRowHeight="15" x14ac:dyDescent="0.25"/>
  <cols>
    <col min="1" max="1" width="18.85546875" customWidth="1"/>
  </cols>
  <sheetData>
    <row r="1" spans="1:42" x14ac:dyDescent="0.25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6</v>
      </c>
      <c r="Y1" t="s">
        <v>27</v>
      </c>
    </row>
    <row r="2" spans="1:42" x14ac:dyDescent="0.25">
      <c r="A2" t="s">
        <v>29</v>
      </c>
      <c r="C2" t="s">
        <v>30</v>
      </c>
      <c r="D2" t="s">
        <v>31</v>
      </c>
      <c r="E2" t="s">
        <v>32</v>
      </c>
      <c r="F2" t="s">
        <v>33</v>
      </c>
      <c r="G2" t="s">
        <v>34</v>
      </c>
      <c r="H2" t="s">
        <v>35</v>
      </c>
      <c r="I2" t="s">
        <v>36</v>
      </c>
      <c r="J2" t="s">
        <v>37</v>
      </c>
      <c r="K2" t="s">
        <v>38</v>
      </c>
      <c r="L2" t="s">
        <v>39</v>
      </c>
      <c r="M2" t="s">
        <v>40</v>
      </c>
      <c r="N2" t="s">
        <v>41</v>
      </c>
      <c r="O2" t="s">
        <v>42</v>
      </c>
      <c r="P2" t="s">
        <v>43</v>
      </c>
      <c r="Q2" t="s">
        <v>44</v>
      </c>
    </row>
    <row r="3" spans="1:42" x14ac:dyDescent="0.25">
      <c r="A3" t="s">
        <v>119</v>
      </c>
      <c r="C3" t="s">
        <v>46</v>
      </c>
      <c r="D3" t="s">
        <v>47</v>
      </c>
      <c r="E3" t="s">
        <v>48</v>
      </c>
      <c r="F3" t="s">
        <v>49</v>
      </c>
      <c r="G3" t="s">
        <v>50</v>
      </c>
      <c r="H3" t="s">
        <v>51</v>
      </c>
      <c r="I3" t="s">
        <v>52</v>
      </c>
      <c r="J3" t="s">
        <v>53</v>
      </c>
      <c r="K3" t="s">
        <v>54</v>
      </c>
      <c r="L3" t="s">
        <v>55</v>
      </c>
      <c r="M3" t="s">
        <v>56</v>
      </c>
      <c r="N3" t="s">
        <v>57</v>
      </c>
      <c r="O3" t="s">
        <v>58</v>
      </c>
      <c r="P3" t="s">
        <v>59</v>
      </c>
      <c r="Q3" t="s">
        <v>60</v>
      </c>
      <c r="R3" t="s">
        <v>61</v>
      </c>
      <c r="S3" t="s">
        <v>62</v>
      </c>
      <c r="T3" t="s">
        <v>63</v>
      </c>
      <c r="U3" t="s">
        <v>64</v>
      </c>
      <c r="V3" t="s">
        <v>65</v>
      </c>
      <c r="W3" t="s">
        <v>66</v>
      </c>
      <c r="X3" t="s">
        <v>67</v>
      </c>
      <c r="Y3" t="s">
        <v>68</v>
      </c>
      <c r="Z3" t="s">
        <v>69</v>
      </c>
      <c r="AA3" t="s">
        <v>70</v>
      </c>
      <c r="AB3" t="s">
        <v>71</v>
      </c>
      <c r="AC3" t="s">
        <v>72</v>
      </c>
      <c r="AD3" t="s">
        <v>73</v>
      </c>
      <c r="AE3" t="s">
        <v>74</v>
      </c>
      <c r="AF3" t="s">
        <v>75</v>
      </c>
      <c r="AG3" t="s">
        <v>76</v>
      </c>
      <c r="AH3" t="s">
        <v>77</v>
      </c>
      <c r="AI3" t="s">
        <v>78</v>
      </c>
      <c r="AJ3" t="s">
        <v>79</v>
      </c>
      <c r="AK3" t="s">
        <v>80</v>
      </c>
      <c r="AL3" t="s">
        <v>81</v>
      </c>
      <c r="AM3" t="s">
        <v>82</v>
      </c>
      <c r="AN3" t="s">
        <v>83</v>
      </c>
    </row>
    <row r="4" spans="1:42" x14ac:dyDescent="0.25">
      <c r="A4" t="s">
        <v>84</v>
      </c>
      <c r="C4" t="s">
        <v>85</v>
      </c>
      <c r="D4" t="s">
        <v>86</v>
      </c>
      <c r="E4" t="s">
        <v>87</v>
      </c>
      <c r="F4" t="s">
        <v>88</v>
      </c>
      <c r="G4" t="s">
        <v>89</v>
      </c>
      <c r="H4" t="s">
        <v>90</v>
      </c>
      <c r="I4" t="s">
        <v>91</v>
      </c>
      <c r="J4" t="s">
        <v>92</v>
      </c>
      <c r="K4" t="s">
        <v>93</v>
      </c>
      <c r="L4" t="s">
        <v>94</v>
      </c>
      <c r="M4" t="s">
        <v>95</v>
      </c>
      <c r="N4" t="s">
        <v>96</v>
      </c>
      <c r="O4" t="s">
        <v>97</v>
      </c>
      <c r="P4" t="s">
        <v>98</v>
      </c>
      <c r="Q4" t="s">
        <v>99</v>
      </c>
      <c r="R4" t="s">
        <v>100</v>
      </c>
      <c r="S4" t="s">
        <v>101</v>
      </c>
      <c r="T4" t="s">
        <v>102</v>
      </c>
      <c r="U4" t="s">
        <v>103</v>
      </c>
      <c r="V4" t="s">
        <v>104</v>
      </c>
      <c r="W4" t="s">
        <v>105</v>
      </c>
      <c r="X4" t="s">
        <v>106</v>
      </c>
      <c r="Y4" t="s">
        <v>107</v>
      </c>
      <c r="Z4" t="s">
        <v>108</v>
      </c>
      <c r="AA4" t="s">
        <v>109</v>
      </c>
      <c r="AB4" t="s">
        <v>110</v>
      </c>
      <c r="AC4" t="s">
        <v>111</v>
      </c>
      <c r="AD4" t="s">
        <v>112</v>
      </c>
      <c r="AE4" t="s">
        <v>113</v>
      </c>
      <c r="AF4" t="s">
        <v>114</v>
      </c>
      <c r="AG4" t="s">
        <v>115</v>
      </c>
      <c r="AH4" t="s">
        <v>116</v>
      </c>
      <c r="AI4" t="s">
        <v>117</v>
      </c>
      <c r="AJ4" t="s">
        <v>118</v>
      </c>
      <c r="AK4" t="s">
        <v>122</v>
      </c>
      <c r="AL4" t="s">
        <v>123</v>
      </c>
      <c r="AM4" t="s">
        <v>124</v>
      </c>
      <c r="AN4" t="s">
        <v>125</v>
      </c>
      <c r="AO4" t="s">
        <v>126</v>
      </c>
      <c r="AP4" t="s">
        <v>127</v>
      </c>
    </row>
    <row r="5" spans="1:42" x14ac:dyDescent="0.25">
      <c r="A5" t="s">
        <v>120</v>
      </c>
      <c r="C5" t="s">
        <v>129</v>
      </c>
      <c r="D5" t="s">
        <v>128</v>
      </c>
      <c r="E5" t="s">
        <v>130</v>
      </c>
      <c r="F5" t="s">
        <v>131</v>
      </c>
      <c r="G5" t="s">
        <v>134</v>
      </c>
      <c r="H5" t="s">
        <v>136</v>
      </c>
      <c r="I5" t="s">
        <v>137</v>
      </c>
      <c r="J5" t="s">
        <v>144</v>
      </c>
      <c r="K5" t="s">
        <v>138</v>
      </c>
      <c r="L5" t="s">
        <v>145</v>
      </c>
      <c r="M5" t="s">
        <v>146</v>
      </c>
      <c r="N5" t="s">
        <v>147</v>
      </c>
      <c r="O5" t="s">
        <v>139</v>
      </c>
      <c r="P5" t="s">
        <v>148</v>
      </c>
      <c r="Q5" t="s">
        <v>140</v>
      </c>
      <c r="R5" t="s">
        <v>141</v>
      </c>
      <c r="S5" t="s">
        <v>149</v>
      </c>
      <c r="T5" t="s">
        <v>143</v>
      </c>
      <c r="U5" t="s">
        <v>142</v>
      </c>
    </row>
    <row r="6" spans="1:42" x14ac:dyDescent="0.25">
      <c r="A6" t="s">
        <v>121</v>
      </c>
      <c r="C6" t="s">
        <v>22</v>
      </c>
      <c r="D6" t="s">
        <v>23</v>
      </c>
      <c r="E6" t="s">
        <v>24</v>
      </c>
      <c r="F6" t="s">
        <v>28</v>
      </c>
      <c r="G6" t="s">
        <v>25</v>
      </c>
      <c r="H6" t="s">
        <v>133</v>
      </c>
      <c r="I6" t="s">
        <v>132</v>
      </c>
      <c r="J6" t="s">
        <v>135</v>
      </c>
      <c r="K6" t="s">
        <v>45</v>
      </c>
    </row>
    <row r="8" spans="1:42" x14ac:dyDescent="0.25">
      <c r="A8" s="4" t="s">
        <v>202</v>
      </c>
    </row>
    <row r="10" spans="1:42" x14ac:dyDescent="0.25">
      <c r="A10" t="s">
        <v>209</v>
      </c>
      <c r="C10" s="3" t="s">
        <v>4</v>
      </c>
      <c r="D10" s="3" t="s">
        <v>5</v>
      </c>
      <c r="E10" s="3" t="s">
        <v>6</v>
      </c>
      <c r="F10" s="3" t="s">
        <v>7</v>
      </c>
      <c r="G10" s="6" t="s">
        <v>203</v>
      </c>
      <c r="H10" s="6" t="s">
        <v>204</v>
      </c>
      <c r="I10" s="6" t="s">
        <v>205</v>
      </c>
      <c r="J10" s="3" t="s">
        <v>8</v>
      </c>
      <c r="K10" s="3" t="s">
        <v>9</v>
      </c>
      <c r="L10" s="6" t="s">
        <v>206</v>
      </c>
      <c r="M10" s="6" t="s">
        <v>207</v>
      </c>
      <c r="N10" s="3" t="s">
        <v>10</v>
      </c>
      <c r="O10" s="3" t="s">
        <v>11</v>
      </c>
      <c r="P10" s="3" t="s">
        <v>12</v>
      </c>
      <c r="Q10" s="6" t="s">
        <v>13</v>
      </c>
      <c r="R10" s="3" t="s">
        <v>208</v>
      </c>
      <c r="S10" s="3" t="s">
        <v>26</v>
      </c>
      <c r="T10" s="3" t="s">
        <v>27</v>
      </c>
    </row>
    <row r="11" spans="1:42" x14ac:dyDescent="0.25">
      <c r="A11" t="s">
        <v>210</v>
      </c>
      <c r="C11" t="s">
        <v>1</v>
      </c>
      <c r="D11" t="s">
        <v>3</v>
      </c>
      <c r="E11" t="s">
        <v>14</v>
      </c>
      <c r="F11" t="s">
        <v>15</v>
      </c>
      <c r="G11" t="s">
        <v>16</v>
      </c>
    </row>
    <row r="12" spans="1:42" x14ac:dyDescent="0.25">
      <c r="A12" t="s">
        <v>211</v>
      </c>
      <c r="C12" t="s">
        <v>18</v>
      </c>
      <c r="D12" t="s">
        <v>19</v>
      </c>
      <c r="E12" s="7" t="s">
        <v>212</v>
      </c>
      <c r="F12" s="7" t="s">
        <v>213</v>
      </c>
    </row>
    <row r="14" spans="1:42" x14ac:dyDescent="0.25">
      <c r="A14" t="s">
        <v>29</v>
      </c>
      <c r="C14" s="3" t="s">
        <v>30</v>
      </c>
      <c r="D14" s="3" t="s">
        <v>31</v>
      </c>
      <c r="E14" s="6" t="s">
        <v>214</v>
      </c>
      <c r="F14" s="3" t="s">
        <v>32</v>
      </c>
      <c r="G14" s="3" t="s">
        <v>33</v>
      </c>
      <c r="H14" s="3" t="s">
        <v>34</v>
      </c>
      <c r="I14" s="3" t="s">
        <v>35</v>
      </c>
      <c r="J14" s="3" t="s">
        <v>36</v>
      </c>
      <c r="K14" s="6" t="s">
        <v>215</v>
      </c>
      <c r="L14" s="3" t="s">
        <v>37</v>
      </c>
      <c r="M14" s="3" t="s">
        <v>38</v>
      </c>
      <c r="N14" s="3" t="s">
        <v>39</v>
      </c>
      <c r="O14" s="3" t="s">
        <v>40</v>
      </c>
      <c r="P14" s="3" t="s">
        <v>41</v>
      </c>
    </row>
    <row r="15" spans="1:42" x14ac:dyDescent="0.25">
      <c r="A15" t="s">
        <v>201</v>
      </c>
      <c r="C15" t="s">
        <v>2</v>
      </c>
    </row>
    <row r="16" spans="1:42" x14ac:dyDescent="0.25">
      <c r="A16" t="s">
        <v>216</v>
      </c>
      <c r="C16" t="s">
        <v>42</v>
      </c>
      <c r="D16" t="s">
        <v>43</v>
      </c>
      <c r="E16" t="s">
        <v>44</v>
      </c>
    </row>
    <row r="18" spans="1:30" x14ac:dyDescent="0.25">
      <c r="A18" t="s">
        <v>120</v>
      </c>
      <c r="C18" t="s">
        <v>129</v>
      </c>
      <c r="D18" t="s">
        <v>128</v>
      </c>
      <c r="E18" t="s">
        <v>130</v>
      </c>
      <c r="F18" t="s">
        <v>131</v>
      </c>
      <c r="G18" t="s">
        <v>134</v>
      </c>
      <c r="H18" t="s">
        <v>136</v>
      </c>
      <c r="I18" t="s">
        <v>137</v>
      </c>
      <c r="J18" t="s">
        <v>144</v>
      </c>
      <c r="K18" t="s">
        <v>138</v>
      </c>
      <c r="L18" t="s">
        <v>145</v>
      </c>
      <c r="M18" t="s">
        <v>146</v>
      </c>
      <c r="N18" t="s">
        <v>147</v>
      </c>
      <c r="O18" t="s">
        <v>143</v>
      </c>
      <c r="P18" t="s">
        <v>142</v>
      </c>
    </row>
    <row r="19" spans="1:30" x14ac:dyDescent="0.25">
      <c r="A19" t="s">
        <v>121</v>
      </c>
      <c r="C19" t="s">
        <v>22</v>
      </c>
      <c r="D19" t="s">
        <v>23</v>
      </c>
      <c r="E19" t="s">
        <v>24</v>
      </c>
      <c r="F19" t="s">
        <v>28</v>
      </c>
      <c r="G19" t="s">
        <v>25</v>
      </c>
      <c r="H19" t="s">
        <v>132</v>
      </c>
      <c r="I19" t="s">
        <v>135</v>
      </c>
      <c r="J19" t="s">
        <v>45</v>
      </c>
    </row>
    <row r="21" spans="1:30" x14ac:dyDescent="0.25">
      <c r="O21" s="3"/>
      <c r="P21" s="3"/>
      <c r="Q21" s="3"/>
      <c r="R21" s="3"/>
      <c r="S21" s="3"/>
      <c r="T21" s="3"/>
      <c r="U21" s="3"/>
      <c r="V21" s="5"/>
      <c r="W21" s="5"/>
      <c r="X21" s="5"/>
      <c r="Y21" s="5"/>
      <c r="Z21" s="3"/>
      <c r="AA21" s="5"/>
      <c r="AB21" s="3"/>
      <c r="AC21" s="5"/>
      <c r="AD21" s="5"/>
    </row>
    <row r="23" spans="1:30" x14ac:dyDescent="0.25">
      <c r="A23" t="s">
        <v>217</v>
      </c>
      <c r="C23" s="3" t="s">
        <v>62</v>
      </c>
      <c r="D23" s="3" t="s">
        <v>63</v>
      </c>
      <c r="E23" s="3" t="s">
        <v>64</v>
      </c>
      <c r="F23" s="3" t="s">
        <v>65</v>
      </c>
      <c r="G23" s="3" t="s">
        <v>66</v>
      </c>
      <c r="H23" s="3" t="s">
        <v>67</v>
      </c>
      <c r="I23" s="3" t="s">
        <v>68</v>
      </c>
      <c r="J23" s="3" t="s">
        <v>69</v>
      </c>
      <c r="K23" s="3" t="s">
        <v>70</v>
      </c>
      <c r="L23" s="3" t="s">
        <v>71</v>
      </c>
      <c r="M23" s="3" t="s">
        <v>72</v>
      </c>
      <c r="N23" s="3" t="s">
        <v>73</v>
      </c>
      <c r="O23" s="3" t="s">
        <v>74</v>
      </c>
      <c r="P23" s="3" t="s">
        <v>75</v>
      </c>
      <c r="Q23" s="3" t="s">
        <v>76</v>
      </c>
      <c r="R23" s="3" t="s">
        <v>77</v>
      </c>
      <c r="S23" s="3" t="s">
        <v>78</v>
      </c>
      <c r="T23" s="3" t="s">
        <v>79</v>
      </c>
      <c r="U23" s="3" t="s">
        <v>80</v>
      </c>
    </row>
    <row r="30" spans="1:30" x14ac:dyDescent="0.25">
      <c r="A30" t="s">
        <v>218</v>
      </c>
    </row>
    <row r="32" spans="1:30" x14ac:dyDescent="0.25">
      <c r="A32" t="s">
        <v>209</v>
      </c>
      <c r="C32" t="s">
        <v>4</v>
      </c>
      <c r="D32" t="s">
        <v>5</v>
      </c>
      <c r="E32" t="s">
        <v>6</v>
      </c>
      <c r="F32" t="s">
        <v>7</v>
      </c>
      <c r="G32" t="s">
        <v>8</v>
      </c>
      <c r="H32" t="s">
        <v>9</v>
      </c>
      <c r="I32" t="s">
        <v>10</v>
      </c>
      <c r="J32" t="s">
        <v>11</v>
      </c>
      <c r="K32" t="s">
        <v>12</v>
      </c>
      <c r="L32" t="s">
        <v>208</v>
      </c>
      <c r="M32" t="s">
        <v>26</v>
      </c>
      <c r="N32" t="s">
        <v>27</v>
      </c>
      <c r="O32" t="s">
        <v>1</v>
      </c>
      <c r="P32" t="s">
        <v>3</v>
      </c>
      <c r="Q32" t="s">
        <v>14</v>
      </c>
      <c r="R32" t="s">
        <v>15</v>
      </c>
      <c r="S32" t="s">
        <v>16</v>
      </c>
      <c r="T32" t="s">
        <v>18</v>
      </c>
      <c r="U32" t="s">
        <v>19</v>
      </c>
    </row>
    <row r="33" spans="1:21" x14ac:dyDescent="0.25">
      <c r="A33" t="s">
        <v>29</v>
      </c>
      <c r="C33" t="s">
        <v>30</v>
      </c>
      <c r="D33" t="s">
        <v>31</v>
      </c>
      <c r="E33" t="s">
        <v>32</v>
      </c>
      <c r="F33" t="s">
        <v>33</v>
      </c>
      <c r="G33" t="s">
        <v>34</v>
      </c>
      <c r="H33" t="s">
        <v>35</v>
      </c>
      <c r="I33" t="s">
        <v>36</v>
      </c>
      <c r="J33" t="s">
        <v>37</v>
      </c>
      <c r="K33" t="s">
        <v>38</v>
      </c>
      <c r="L33" t="s">
        <v>39</v>
      </c>
      <c r="M33" t="s">
        <v>40</v>
      </c>
      <c r="N33" t="s">
        <v>41</v>
      </c>
      <c r="O33" t="s">
        <v>2</v>
      </c>
      <c r="P33" t="s">
        <v>42</v>
      </c>
      <c r="Q33" t="s">
        <v>43</v>
      </c>
      <c r="R33" t="s">
        <v>44</v>
      </c>
    </row>
    <row r="34" spans="1:21" x14ac:dyDescent="0.25">
      <c r="A34" t="s">
        <v>120</v>
      </c>
      <c r="C34" t="s">
        <v>129</v>
      </c>
      <c r="D34" t="s">
        <v>128</v>
      </c>
      <c r="E34" t="s">
        <v>130</v>
      </c>
      <c r="F34" t="s">
        <v>131</v>
      </c>
      <c r="G34" t="s">
        <v>134</v>
      </c>
      <c r="H34" t="s">
        <v>136</v>
      </c>
      <c r="I34" t="s">
        <v>137</v>
      </c>
      <c r="J34" t="s">
        <v>144</v>
      </c>
      <c r="K34" t="s">
        <v>138</v>
      </c>
      <c r="L34" t="s">
        <v>145</v>
      </c>
      <c r="M34" t="s">
        <v>146</v>
      </c>
      <c r="N34" t="s">
        <v>147</v>
      </c>
      <c r="O34" t="s">
        <v>143</v>
      </c>
      <c r="P34" t="s">
        <v>142</v>
      </c>
    </row>
    <row r="35" spans="1:21" x14ac:dyDescent="0.25">
      <c r="A35" t="s">
        <v>121</v>
      </c>
      <c r="C35" t="s">
        <v>22</v>
      </c>
      <c r="D35" t="s">
        <v>23</v>
      </c>
      <c r="E35" t="s">
        <v>24</v>
      </c>
      <c r="F35" t="s">
        <v>28</v>
      </c>
      <c r="G35" t="s">
        <v>25</v>
      </c>
      <c r="H35" t="s">
        <v>132</v>
      </c>
      <c r="I35" t="s">
        <v>135</v>
      </c>
      <c r="J35" t="s">
        <v>45</v>
      </c>
    </row>
    <row r="36" spans="1:21" x14ac:dyDescent="0.25">
      <c r="A36" t="s">
        <v>217</v>
      </c>
      <c r="C36" t="s">
        <v>62</v>
      </c>
      <c r="D36" t="s">
        <v>63</v>
      </c>
      <c r="E36" t="s">
        <v>64</v>
      </c>
      <c r="F36" t="s">
        <v>65</v>
      </c>
      <c r="G36" t="s">
        <v>66</v>
      </c>
      <c r="H36" t="s">
        <v>67</v>
      </c>
      <c r="I36" t="s">
        <v>68</v>
      </c>
      <c r="J36" t="s">
        <v>69</v>
      </c>
      <c r="K36" t="s">
        <v>70</v>
      </c>
      <c r="L36" t="s">
        <v>71</v>
      </c>
      <c r="M36" t="s">
        <v>72</v>
      </c>
      <c r="N36" t="s">
        <v>73</v>
      </c>
      <c r="O36" t="s">
        <v>74</v>
      </c>
      <c r="P36" t="s">
        <v>75</v>
      </c>
      <c r="Q36" t="s">
        <v>76</v>
      </c>
      <c r="R36" t="s">
        <v>77</v>
      </c>
      <c r="S36" t="s">
        <v>78</v>
      </c>
      <c r="T36" t="s">
        <v>79</v>
      </c>
      <c r="U36" t="s">
        <v>80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03E58-9711-4D38-B1A1-3D3ADE7A678F}">
  <sheetPr>
    <tabColor theme="8" tint="0.59999389629810485"/>
  </sheetPr>
  <dimension ref="A1:J30"/>
  <sheetViews>
    <sheetView workbookViewId="0">
      <selection activeCell="A33" sqref="A33:XFD43"/>
    </sheetView>
  </sheetViews>
  <sheetFormatPr defaultRowHeight="15" x14ac:dyDescent="0.25"/>
  <cols>
    <col min="2" max="2" width="17.85546875" bestFit="1" customWidth="1"/>
  </cols>
  <sheetData>
    <row r="1" spans="1:10" x14ac:dyDescent="0.25">
      <c r="A1" t="s">
        <v>219</v>
      </c>
    </row>
    <row r="3" spans="1:10" x14ac:dyDescent="0.25">
      <c r="A3" s="1" t="s">
        <v>164</v>
      </c>
    </row>
    <row r="4" spans="1:10" x14ac:dyDescent="0.25">
      <c r="B4" t="s">
        <v>152</v>
      </c>
      <c r="C4" t="s">
        <v>153</v>
      </c>
      <c r="D4" t="s">
        <v>154</v>
      </c>
      <c r="E4" t="s">
        <v>155</v>
      </c>
      <c r="F4" t="s">
        <v>156</v>
      </c>
      <c r="G4" t="s">
        <v>151</v>
      </c>
      <c r="H4" t="s">
        <v>200</v>
      </c>
      <c r="I4" t="s">
        <v>150</v>
      </c>
      <c r="J4" t="s">
        <v>157</v>
      </c>
    </row>
    <row r="5" spans="1:10" x14ac:dyDescent="0.25">
      <c r="B5" s="3" t="s">
        <v>120</v>
      </c>
      <c r="C5" s="3">
        <v>2.25210199269185E-4</v>
      </c>
      <c r="D5" s="3">
        <v>1.3512611956151099E-3</v>
      </c>
      <c r="E5" s="3">
        <v>0.51884807774379205</v>
      </c>
      <c r="F5" s="3">
        <v>0.861577979988007</v>
      </c>
      <c r="G5" s="3">
        <v>1.79755566518244</v>
      </c>
      <c r="H5" s="3">
        <f>-LOG10(D5)</f>
        <v>2.8692606947602086</v>
      </c>
      <c r="I5">
        <v>18</v>
      </c>
      <c r="J5" t="s">
        <v>162</v>
      </c>
    </row>
    <row r="6" spans="1:10" x14ac:dyDescent="0.25">
      <c r="B6" s="3" t="s">
        <v>0</v>
      </c>
      <c r="C6" s="3">
        <v>3.4989450556181502E-2</v>
      </c>
      <c r="D6" s="3">
        <v>0.104968351668545</v>
      </c>
      <c r="E6" s="3">
        <v>0.32177591807536099</v>
      </c>
      <c r="F6" s="3">
        <v>-0.50333881275125303</v>
      </c>
      <c r="G6" s="3">
        <v>-1.5204787548511101</v>
      </c>
      <c r="H6" s="3">
        <f t="shared" ref="H6:H10" si="0">-LOG10(D6)</f>
        <v>0.97894162252569494</v>
      </c>
      <c r="I6">
        <v>23</v>
      </c>
      <c r="J6" t="s">
        <v>159</v>
      </c>
    </row>
    <row r="7" spans="1:10" x14ac:dyDescent="0.25">
      <c r="B7" s="3" t="s">
        <v>29</v>
      </c>
      <c r="C7" s="3">
        <v>8.5157153368241895E-2</v>
      </c>
      <c r="D7" s="3">
        <v>0.17031430673648401</v>
      </c>
      <c r="E7" s="3">
        <v>0.287805130535564</v>
      </c>
      <c r="F7" s="3">
        <v>-0.55340114289513398</v>
      </c>
      <c r="G7" s="3">
        <v>-1.50791072163618</v>
      </c>
      <c r="H7" s="3">
        <f t="shared" si="0"/>
        <v>0.76874886891505312</v>
      </c>
      <c r="I7">
        <v>15</v>
      </c>
      <c r="J7" t="s">
        <v>158</v>
      </c>
    </row>
    <row r="8" spans="1:10" x14ac:dyDescent="0.25">
      <c r="B8" t="s">
        <v>119</v>
      </c>
      <c r="C8">
        <v>0.36384180790960502</v>
      </c>
      <c r="D8">
        <v>0.54576271186440695</v>
      </c>
      <c r="E8">
        <v>6.6284218701267203E-2</v>
      </c>
      <c r="F8">
        <v>0.479496186061178</v>
      </c>
      <c r="G8">
        <v>1.09712572098703</v>
      </c>
      <c r="H8" s="3">
        <f t="shared" si="0"/>
        <v>0.26299613994631316</v>
      </c>
      <c r="I8">
        <v>38</v>
      </c>
      <c r="J8" t="s">
        <v>160</v>
      </c>
    </row>
    <row r="9" spans="1:10" x14ac:dyDescent="0.25">
      <c r="B9" t="s">
        <v>84</v>
      </c>
      <c r="C9">
        <v>0.64277715565509497</v>
      </c>
      <c r="D9">
        <v>0.64277715565509497</v>
      </c>
      <c r="E9">
        <v>3.9356195952129101E-2</v>
      </c>
      <c r="F9">
        <v>0.39367622872626201</v>
      </c>
      <c r="G9">
        <v>0.90728504308073099</v>
      </c>
      <c r="H9" s="3">
        <f t="shared" si="0"/>
        <v>0.19193956649057306</v>
      </c>
      <c r="I9">
        <v>40</v>
      </c>
      <c r="J9" t="s">
        <v>161</v>
      </c>
    </row>
    <row r="10" spans="1:10" x14ac:dyDescent="0.25">
      <c r="B10" t="s">
        <v>121</v>
      </c>
      <c r="C10">
        <v>0.57290132547864503</v>
      </c>
      <c r="D10">
        <v>0.64277715565509497</v>
      </c>
      <c r="E10">
        <v>5.7246113520288397E-2</v>
      </c>
      <c r="F10">
        <v>0.51196678160947895</v>
      </c>
      <c r="G10">
        <v>0.93558259280813205</v>
      </c>
      <c r="H10" s="3">
        <f t="shared" si="0"/>
        <v>0.19193956649057306</v>
      </c>
      <c r="I10">
        <v>8</v>
      </c>
      <c r="J10" t="s">
        <v>163</v>
      </c>
    </row>
    <row r="13" spans="1:10" x14ac:dyDescent="0.25">
      <c r="A13" s="1" t="s">
        <v>171</v>
      </c>
    </row>
    <row r="14" spans="1:10" x14ac:dyDescent="0.25">
      <c r="B14" t="s">
        <v>152</v>
      </c>
      <c r="C14" t="s">
        <v>153</v>
      </c>
      <c r="D14" t="s">
        <v>154</v>
      </c>
      <c r="E14" t="s">
        <v>155</v>
      </c>
      <c r="F14" t="s">
        <v>156</v>
      </c>
      <c r="G14" t="s">
        <v>151</v>
      </c>
      <c r="H14" t="s">
        <v>200</v>
      </c>
      <c r="I14" t="s">
        <v>150</v>
      </c>
      <c r="J14" t="s">
        <v>157</v>
      </c>
    </row>
    <row r="15" spans="1:10" x14ac:dyDescent="0.25">
      <c r="B15" s="3" t="s">
        <v>119</v>
      </c>
      <c r="C15" s="3">
        <v>8.1786037290967808E-3</v>
      </c>
      <c r="D15" s="3">
        <v>4.9071622374580702E-2</v>
      </c>
      <c r="E15" s="3">
        <v>0.38073040072279202</v>
      </c>
      <c r="F15" s="3">
        <v>-0.50167515987479105</v>
      </c>
      <c r="G15" s="3">
        <v>-1.6690453221672701</v>
      </c>
      <c r="H15" s="3">
        <f>-LOG10(D15)</f>
        <v>1.3091695834154462</v>
      </c>
      <c r="I15">
        <v>38</v>
      </c>
      <c r="J15" t="s">
        <v>167</v>
      </c>
    </row>
    <row r="16" spans="1:10" x14ac:dyDescent="0.25">
      <c r="B16" s="3" t="s">
        <v>0</v>
      </c>
      <c r="C16" s="3">
        <v>2.2615204257038099E-2</v>
      </c>
      <c r="D16" s="3">
        <v>5.2977354335931898E-2</v>
      </c>
      <c r="E16" s="3">
        <v>0.352487857583619</v>
      </c>
      <c r="F16" s="3">
        <v>-0.51901821272141302</v>
      </c>
      <c r="G16" s="3">
        <v>-1.49242355512609</v>
      </c>
      <c r="H16" s="3">
        <f t="shared" ref="H16:H20" si="1">-LOG10(D16)</f>
        <v>1.2759097339586718</v>
      </c>
      <c r="I16">
        <v>23</v>
      </c>
      <c r="J16" t="s">
        <v>166</v>
      </c>
    </row>
    <row r="17" spans="1:10" x14ac:dyDescent="0.25">
      <c r="B17" s="3" t="s">
        <v>84</v>
      </c>
      <c r="C17" s="3">
        <v>2.6488677167966001E-2</v>
      </c>
      <c r="D17" s="3">
        <v>5.2977354335931898E-2</v>
      </c>
      <c r="E17" s="3">
        <v>0.352487857583619</v>
      </c>
      <c r="F17" s="3">
        <v>-0.43371253519640401</v>
      </c>
      <c r="G17" s="3">
        <v>-1.4507844667146199</v>
      </c>
      <c r="H17" s="3">
        <f t="shared" si="1"/>
        <v>1.2759097339586718</v>
      </c>
      <c r="I17">
        <v>39</v>
      </c>
      <c r="J17" t="s">
        <v>168</v>
      </c>
    </row>
    <row r="18" spans="1:10" x14ac:dyDescent="0.25">
      <c r="B18" s="3" t="s">
        <v>120</v>
      </c>
      <c r="C18" s="3">
        <v>7.0957095709570997E-2</v>
      </c>
      <c r="D18" s="3">
        <v>9.2307692307692299E-2</v>
      </c>
      <c r="E18" s="3">
        <v>0.21654283673534799</v>
      </c>
      <c r="F18" s="3">
        <v>0.59487821882274095</v>
      </c>
      <c r="G18" s="3">
        <v>1.44933886504063</v>
      </c>
      <c r="H18" s="3">
        <f t="shared" si="1"/>
        <v>1.0347621062592121</v>
      </c>
      <c r="I18">
        <v>16</v>
      </c>
      <c r="J18" t="s">
        <v>169</v>
      </c>
    </row>
    <row r="19" spans="1:10" x14ac:dyDescent="0.25">
      <c r="B19" s="3" t="s">
        <v>121</v>
      </c>
      <c r="C19" s="3">
        <v>7.69230769230769E-2</v>
      </c>
      <c r="D19" s="3">
        <v>9.2307692307692299E-2</v>
      </c>
      <c r="E19" s="3">
        <v>0.245041785430996</v>
      </c>
      <c r="F19" s="3">
        <v>-0.65888852486306704</v>
      </c>
      <c r="G19" s="3">
        <v>-1.4515046895306301</v>
      </c>
      <c r="H19" s="3">
        <f t="shared" si="1"/>
        <v>1.0347621062592121</v>
      </c>
      <c r="I19">
        <v>8</v>
      </c>
      <c r="J19" t="s">
        <v>170</v>
      </c>
    </row>
    <row r="20" spans="1:10" x14ac:dyDescent="0.25">
      <c r="B20" t="s">
        <v>29</v>
      </c>
      <c r="C20">
        <v>0.52955665024630505</v>
      </c>
      <c r="D20">
        <v>0.52955665024630505</v>
      </c>
      <c r="E20">
        <v>8.7309825763793106E-2</v>
      </c>
      <c r="F20">
        <v>-0.362708259223259</v>
      </c>
      <c r="G20">
        <v>-0.94225662615272099</v>
      </c>
      <c r="H20" s="3">
        <f t="shared" si="1"/>
        <v>0.27608757366158909</v>
      </c>
      <c r="I20">
        <v>15</v>
      </c>
      <c r="J20" t="s">
        <v>165</v>
      </c>
    </row>
    <row r="23" spans="1:10" x14ac:dyDescent="0.25">
      <c r="A23" s="1" t="s">
        <v>178</v>
      </c>
    </row>
    <row r="24" spans="1:10" x14ac:dyDescent="0.25">
      <c r="B24" t="s">
        <v>152</v>
      </c>
      <c r="C24" t="s">
        <v>153</v>
      </c>
      <c r="D24" t="s">
        <v>154</v>
      </c>
      <c r="E24" t="s">
        <v>155</v>
      </c>
      <c r="F24" t="s">
        <v>156</v>
      </c>
      <c r="G24" t="s">
        <v>151</v>
      </c>
      <c r="H24" t="s">
        <v>200</v>
      </c>
      <c r="I24" t="s">
        <v>150</v>
      </c>
      <c r="J24" t="s">
        <v>157</v>
      </c>
    </row>
    <row r="25" spans="1:10" s="3" customFormat="1" x14ac:dyDescent="0.25">
      <c r="B25" s="3" t="s">
        <v>120</v>
      </c>
      <c r="C25" s="3">
        <v>3.2864099138362801E-2</v>
      </c>
      <c r="D25" s="3">
        <v>0.197184594830177</v>
      </c>
      <c r="E25" s="3">
        <v>0.32177591807536099</v>
      </c>
      <c r="F25" s="3">
        <v>0.70338629337615599</v>
      </c>
      <c r="G25" s="3">
        <v>1.6398680044771099</v>
      </c>
      <c r="H25" s="3">
        <f>-LOG10(D25)</f>
        <v>0.70512701759757213</v>
      </c>
      <c r="I25" s="3">
        <v>16</v>
      </c>
      <c r="J25" s="3" t="s">
        <v>176</v>
      </c>
    </row>
    <row r="26" spans="1:10" x14ac:dyDescent="0.25">
      <c r="B26" t="s">
        <v>121</v>
      </c>
      <c r="C26">
        <v>9.6830985915492995E-2</v>
      </c>
      <c r="D26">
        <v>0.29049295774647899</v>
      </c>
      <c r="E26">
        <v>0.19002330527910799</v>
      </c>
      <c r="F26">
        <v>0.72424953158680405</v>
      </c>
      <c r="G26">
        <v>1.4414824278287299</v>
      </c>
      <c r="H26" s="3">
        <f t="shared" ref="H26:H30" si="2">-LOG10(D26)</f>
        <v>0.5368643914971124</v>
      </c>
      <c r="I26">
        <v>8</v>
      </c>
      <c r="J26" t="s">
        <v>177</v>
      </c>
    </row>
    <row r="27" spans="1:10" x14ac:dyDescent="0.25">
      <c r="B27" t="s">
        <v>29</v>
      </c>
      <c r="C27">
        <v>0.35058823529411798</v>
      </c>
      <c r="D27">
        <v>0.70117647058823496</v>
      </c>
      <c r="E27">
        <v>0.10925003948071101</v>
      </c>
      <c r="F27">
        <v>-0.457814724304697</v>
      </c>
      <c r="G27">
        <v>-1.1255917394641599</v>
      </c>
      <c r="H27" s="3">
        <f t="shared" si="2"/>
        <v>0.15417266597405652</v>
      </c>
      <c r="I27">
        <v>15</v>
      </c>
      <c r="J27" t="s">
        <v>172</v>
      </c>
    </row>
    <row r="28" spans="1:10" x14ac:dyDescent="0.25">
      <c r="B28" t="s">
        <v>84</v>
      </c>
      <c r="C28">
        <v>0.57506361323155197</v>
      </c>
      <c r="D28">
        <v>0.86259541984732802</v>
      </c>
      <c r="E28">
        <v>8.4555744244128095E-2</v>
      </c>
      <c r="F28">
        <v>-0.305487347847057</v>
      </c>
      <c r="G28">
        <v>-0.92729783545783695</v>
      </c>
      <c r="H28" s="3">
        <f t="shared" si="2"/>
        <v>6.4192852172344647E-2</v>
      </c>
      <c r="I28">
        <v>40</v>
      </c>
      <c r="J28" t="s">
        <v>175</v>
      </c>
    </row>
    <row r="29" spans="1:10" x14ac:dyDescent="0.25">
      <c r="B29" t="s">
        <v>119</v>
      </c>
      <c r="C29">
        <v>0.81072026800670005</v>
      </c>
      <c r="D29">
        <v>0.97286432160804004</v>
      </c>
      <c r="E29">
        <v>4.7164245567086101E-2</v>
      </c>
      <c r="F29">
        <v>0.28138055928515399</v>
      </c>
      <c r="G29">
        <v>0.77009424188228204</v>
      </c>
      <c r="H29" s="3">
        <f t="shared" si="2"/>
        <v>1.194772343733186E-2</v>
      </c>
      <c r="I29">
        <v>38</v>
      </c>
      <c r="J29" t="s">
        <v>174</v>
      </c>
    </row>
    <row r="30" spans="1:10" x14ac:dyDescent="0.25">
      <c r="B30" t="s">
        <v>0</v>
      </c>
      <c r="C30">
        <v>0.98341625207296801</v>
      </c>
      <c r="D30">
        <v>0.98341625207296801</v>
      </c>
      <c r="E30">
        <v>3.7848772270502901E-2</v>
      </c>
      <c r="F30">
        <v>0.21706389410121199</v>
      </c>
      <c r="G30">
        <v>0.54462461474480695</v>
      </c>
      <c r="H30" s="3">
        <f t="shared" si="2"/>
        <v>7.2626187758889141E-3</v>
      </c>
      <c r="I30">
        <v>23</v>
      </c>
      <c r="J30" t="s">
        <v>1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1EA1B-FE95-4123-A0AA-EA80FE145538}">
  <sheetPr>
    <tabColor rgb="FF92D050"/>
  </sheetPr>
  <dimension ref="A2:J52"/>
  <sheetViews>
    <sheetView workbookViewId="0">
      <selection activeCell="A24" sqref="A24:A30"/>
    </sheetView>
  </sheetViews>
  <sheetFormatPr defaultRowHeight="15" x14ac:dyDescent="0.25"/>
  <cols>
    <col min="2" max="2" width="18.140625" bestFit="1" customWidth="1"/>
  </cols>
  <sheetData>
    <row r="2" spans="1:10" x14ac:dyDescent="0.25">
      <c r="A2" s="2" t="s">
        <v>185</v>
      </c>
    </row>
    <row r="3" spans="1:10" x14ac:dyDescent="0.25">
      <c r="B3" t="s">
        <v>152</v>
      </c>
      <c r="C3" t="s">
        <v>153</v>
      </c>
      <c r="D3" t="s">
        <v>154</v>
      </c>
      <c r="E3" t="s">
        <v>155</v>
      </c>
      <c r="F3" t="s">
        <v>156</v>
      </c>
      <c r="G3" t="s">
        <v>151</v>
      </c>
      <c r="H3" t="s">
        <v>200</v>
      </c>
      <c r="I3" t="s">
        <v>150</v>
      </c>
      <c r="J3" t="s">
        <v>157</v>
      </c>
    </row>
    <row r="4" spans="1:10" s="3" customFormat="1" x14ac:dyDescent="0.25">
      <c r="B4" s="3" t="s">
        <v>120</v>
      </c>
      <c r="C4" s="3">
        <v>9.8623756767672794E-4</v>
      </c>
      <c r="D4" s="3">
        <v>5.9174254060603698E-3</v>
      </c>
      <c r="E4" s="3">
        <v>0.45505986738722998</v>
      </c>
      <c r="F4" s="3">
        <v>0.82495851164831702</v>
      </c>
      <c r="G4" s="3">
        <v>1.8093980693103999</v>
      </c>
      <c r="H4" s="3">
        <f>-LOG10(D4)</f>
        <v>2.2278672079980435</v>
      </c>
      <c r="I4" s="3">
        <v>16</v>
      </c>
      <c r="J4" s="3" t="s">
        <v>183</v>
      </c>
    </row>
    <row r="5" spans="1:10" s="3" customFormat="1" x14ac:dyDescent="0.25">
      <c r="B5" s="3" t="s">
        <v>0</v>
      </c>
      <c r="C5" s="3">
        <v>6.5988334747775004E-3</v>
      </c>
      <c r="D5" s="3">
        <v>1.9796500424332501E-2</v>
      </c>
      <c r="E5" s="3">
        <v>0.407017918923954</v>
      </c>
      <c r="F5" s="3">
        <v>-0.59748242195668799</v>
      </c>
      <c r="G5" s="3">
        <v>-1.62124219530731</v>
      </c>
      <c r="H5" s="3">
        <f t="shared" ref="H5:H9" si="0">-LOG10(D5)</f>
        <v>1.7034115764420446</v>
      </c>
      <c r="I5" s="3">
        <v>23</v>
      </c>
      <c r="J5" s="3" t="s">
        <v>180</v>
      </c>
    </row>
    <row r="6" spans="1:10" s="3" customFormat="1" x14ac:dyDescent="0.25">
      <c r="B6" s="3" t="s">
        <v>29</v>
      </c>
      <c r="C6" s="3">
        <v>2.28918263197809E-2</v>
      </c>
      <c r="D6" s="3">
        <v>4.5783652639561703E-2</v>
      </c>
      <c r="E6" s="3">
        <v>0.352487857583619</v>
      </c>
      <c r="F6" s="3">
        <v>-0.66038104899873296</v>
      </c>
      <c r="G6" s="3">
        <v>-1.6483150675877101</v>
      </c>
      <c r="H6" s="3">
        <f t="shared" si="0"/>
        <v>1.3392895620781284</v>
      </c>
      <c r="I6" s="3">
        <v>15</v>
      </c>
      <c r="J6" s="3" t="s">
        <v>179</v>
      </c>
    </row>
    <row r="7" spans="1:10" s="3" customFormat="1" x14ac:dyDescent="0.25">
      <c r="B7" s="3" t="s">
        <v>119</v>
      </c>
      <c r="C7" s="3">
        <v>5.1827783677003997E-2</v>
      </c>
      <c r="D7" s="3">
        <v>7.7741675515506106E-2</v>
      </c>
      <c r="E7" s="3">
        <v>0.32177591807536099</v>
      </c>
      <c r="F7" s="3">
        <v>-0.44724560758405402</v>
      </c>
      <c r="G7" s="3">
        <v>-1.3952406010601099</v>
      </c>
      <c r="H7" s="3">
        <f t="shared" si="0"/>
        <v>1.1093461035388517</v>
      </c>
      <c r="I7" s="3">
        <v>38</v>
      </c>
      <c r="J7" s="3" t="s">
        <v>181</v>
      </c>
    </row>
    <row r="8" spans="1:10" x14ac:dyDescent="0.25">
      <c r="B8" t="s">
        <v>121</v>
      </c>
      <c r="C8">
        <v>0.41199226305609299</v>
      </c>
      <c r="D8">
        <v>0.43137254901960798</v>
      </c>
      <c r="E8">
        <v>8.7831263448012398E-2</v>
      </c>
      <c r="F8">
        <v>0.56359680866612605</v>
      </c>
      <c r="G8">
        <v>1.06584767678865</v>
      </c>
      <c r="H8" s="3">
        <f t="shared" si="0"/>
        <v>0.36514749527572998</v>
      </c>
      <c r="I8">
        <v>7</v>
      </c>
      <c r="J8" t="s">
        <v>184</v>
      </c>
    </row>
    <row r="9" spans="1:10" x14ac:dyDescent="0.25">
      <c r="B9" t="s">
        <v>84</v>
      </c>
      <c r="C9">
        <v>0.43137254901960798</v>
      </c>
      <c r="D9">
        <v>0.43137254901960798</v>
      </c>
      <c r="E9">
        <v>0.117249716749792</v>
      </c>
      <c r="F9">
        <v>-0.31984674541639402</v>
      </c>
      <c r="G9">
        <v>-1.0034377144914799</v>
      </c>
      <c r="H9" s="3">
        <f t="shared" si="0"/>
        <v>0.36514749527572998</v>
      </c>
      <c r="I9">
        <v>40</v>
      </c>
      <c r="J9" t="s">
        <v>182</v>
      </c>
    </row>
    <row r="12" spans="1:10" x14ac:dyDescent="0.25">
      <c r="A12" s="2" t="s">
        <v>192</v>
      </c>
    </row>
    <row r="13" spans="1:10" x14ac:dyDescent="0.25">
      <c r="B13" t="s">
        <v>152</v>
      </c>
      <c r="C13" t="s">
        <v>153</v>
      </c>
      <c r="D13" t="s">
        <v>154</v>
      </c>
      <c r="E13" t="s">
        <v>155</v>
      </c>
      <c r="F13" t="s">
        <v>156</v>
      </c>
      <c r="G13" t="s">
        <v>151</v>
      </c>
      <c r="H13" t="s">
        <v>200</v>
      </c>
      <c r="I13" t="s">
        <v>150</v>
      </c>
      <c r="J13" t="s">
        <v>157</v>
      </c>
    </row>
    <row r="14" spans="1:10" s="3" customFormat="1" x14ac:dyDescent="0.25">
      <c r="B14" s="3" t="s">
        <v>120</v>
      </c>
      <c r="C14" s="3">
        <v>3.7147102526002999E-2</v>
      </c>
      <c r="D14" s="3">
        <v>0.22288261515601801</v>
      </c>
      <c r="E14" s="3">
        <v>0.28785711725514901</v>
      </c>
      <c r="F14" s="3">
        <v>0.74713032365951804</v>
      </c>
      <c r="G14" s="3">
        <v>1.5594483814537301</v>
      </c>
      <c r="H14" s="3">
        <f>-LOG10(D14)</f>
        <v>0.65192380516829529</v>
      </c>
      <c r="I14" s="3">
        <v>14</v>
      </c>
      <c r="J14" s="3" t="s">
        <v>190</v>
      </c>
    </row>
    <row r="15" spans="1:10" x14ac:dyDescent="0.25">
      <c r="B15" t="s">
        <v>84</v>
      </c>
      <c r="C15">
        <v>9.5052083333333301E-2</v>
      </c>
      <c r="D15">
        <v>0.28515625</v>
      </c>
      <c r="E15">
        <v>0.163180127180689</v>
      </c>
      <c r="F15">
        <v>0.56909635340933595</v>
      </c>
      <c r="G15">
        <v>1.3935843589036301</v>
      </c>
      <c r="H15" s="3">
        <f t="shared" ref="H15:H19" si="1">-LOG10(D15)</f>
        <v>0.54491710519139369</v>
      </c>
      <c r="I15">
        <v>40</v>
      </c>
      <c r="J15" t="s">
        <v>189</v>
      </c>
    </row>
    <row r="16" spans="1:10" x14ac:dyDescent="0.25">
      <c r="B16" t="s">
        <v>0</v>
      </c>
      <c r="C16">
        <v>0.26323319027181702</v>
      </c>
      <c r="D16">
        <v>0.42941176470588199</v>
      </c>
      <c r="E16">
        <v>9.6240602328129005E-2</v>
      </c>
      <c r="F16">
        <v>0.52820525587876299</v>
      </c>
      <c r="G16">
        <v>1.1943412179300099</v>
      </c>
      <c r="H16" s="3">
        <f t="shared" si="1"/>
        <v>0.36712606125781838</v>
      </c>
      <c r="I16">
        <v>23</v>
      </c>
      <c r="J16" t="s">
        <v>187</v>
      </c>
    </row>
    <row r="17" spans="1:10" x14ac:dyDescent="0.25">
      <c r="B17" t="s">
        <v>119</v>
      </c>
      <c r="C17">
        <v>0.34680573663624498</v>
      </c>
      <c r="D17">
        <v>0.42941176470588199</v>
      </c>
      <c r="E17">
        <v>7.5888690060611705E-2</v>
      </c>
      <c r="F17">
        <v>0.44897522115551097</v>
      </c>
      <c r="G17">
        <v>1.0959390765166801</v>
      </c>
      <c r="H17" s="3">
        <f t="shared" si="1"/>
        <v>0.36712606125781838</v>
      </c>
      <c r="I17">
        <v>38</v>
      </c>
      <c r="J17" t="s">
        <v>188</v>
      </c>
    </row>
    <row r="18" spans="1:10" x14ac:dyDescent="0.25">
      <c r="B18" t="s">
        <v>121</v>
      </c>
      <c r="C18">
        <v>0.387862796833773</v>
      </c>
      <c r="D18">
        <v>0.42941176470588199</v>
      </c>
      <c r="E18">
        <v>0.110122263835536</v>
      </c>
      <c r="F18">
        <v>-0.49884993365130997</v>
      </c>
      <c r="G18">
        <v>-1.0679769767359499</v>
      </c>
      <c r="H18" s="3">
        <f t="shared" si="1"/>
        <v>0.36712606125781838</v>
      </c>
      <c r="I18">
        <v>8</v>
      </c>
      <c r="J18" t="s">
        <v>191</v>
      </c>
    </row>
    <row r="19" spans="1:10" x14ac:dyDescent="0.25">
      <c r="B19" t="s">
        <v>29</v>
      </c>
      <c r="C19">
        <v>0.42941176470588199</v>
      </c>
      <c r="D19">
        <v>0.42941176470588199</v>
      </c>
      <c r="E19">
        <v>7.1132739932789402E-2</v>
      </c>
      <c r="F19">
        <v>0.4843146574228</v>
      </c>
      <c r="G19">
        <v>1.0307564951382999</v>
      </c>
      <c r="H19" s="3">
        <f t="shared" si="1"/>
        <v>0.36712606125781838</v>
      </c>
      <c r="I19">
        <v>15</v>
      </c>
      <c r="J19" t="s">
        <v>186</v>
      </c>
    </row>
    <row r="22" spans="1:10" x14ac:dyDescent="0.25">
      <c r="A22" s="2" t="s">
        <v>199</v>
      </c>
    </row>
    <row r="23" spans="1:10" x14ac:dyDescent="0.25">
      <c r="B23" t="s">
        <v>152</v>
      </c>
      <c r="C23" t="s">
        <v>153</v>
      </c>
      <c r="D23" t="s">
        <v>154</v>
      </c>
      <c r="E23" t="s">
        <v>155</v>
      </c>
      <c r="F23" t="s">
        <v>156</v>
      </c>
      <c r="G23" t="s">
        <v>151</v>
      </c>
      <c r="H23" t="s">
        <v>200</v>
      </c>
      <c r="I23" t="s">
        <v>150</v>
      </c>
      <c r="J23" t="s">
        <v>157</v>
      </c>
    </row>
    <row r="24" spans="1:10" s="3" customFormat="1" x14ac:dyDescent="0.25">
      <c r="B24" s="3" t="s">
        <v>0</v>
      </c>
      <c r="C24" s="3">
        <v>6.8455291642203096E-3</v>
      </c>
      <c r="D24" s="3">
        <v>4.1073174985321897E-2</v>
      </c>
      <c r="E24" s="3">
        <v>0.407017918923954</v>
      </c>
      <c r="F24" s="3">
        <v>-0.616984500654158</v>
      </c>
      <c r="G24" s="3">
        <v>-1.6515572600419901</v>
      </c>
      <c r="H24" s="3">
        <f>-LOG10(D24)</f>
        <v>1.3864417245797562</v>
      </c>
      <c r="I24" s="3">
        <v>23</v>
      </c>
      <c r="J24" s="3" t="s">
        <v>194</v>
      </c>
    </row>
    <row r="25" spans="1:10" x14ac:dyDescent="0.25">
      <c r="B25" t="s">
        <v>121</v>
      </c>
      <c r="C25">
        <v>0.10913140311804</v>
      </c>
      <c r="D25">
        <v>0.32739420935412</v>
      </c>
      <c r="E25">
        <v>0.20207170902116001</v>
      </c>
      <c r="F25">
        <v>0.68696509428739405</v>
      </c>
      <c r="G25">
        <v>1.42655398571368</v>
      </c>
      <c r="H25" s="3">
        <f t="shared" ref="H25:H29" si="2">-LOG10(D25)</f>
        <v>0.48492900625514745</v>
      </c>
      <c r="I25">
        <v>8</v>
      </c>
      <c r="J25" t="s">
        <v>198</v>
      </c>
    </row>
    <row r="26" spans="1:10" x14ac:dyDescent="0.25">
      <c r="B26" t="s">
        <v>29</v>
      </c>
      <c r="C26">
        <v>0.29466357308584701</v>
      </c>
      <c r="D26">
        <v>0.456236323851203</v>
      </c>
      <c r="E26">
        <v>0.119887845115423</v>
      </c>
      <c r="F26">
        <v>0.47019922871816799</v>
      </c>
      <c r="G26">
        <v>1.1482140926673099</v>
      </c>
      <c r="H26" s="3">
        <f t="shared" si="2"/>
        <v>0.34081014076007438</v>
      </c>
      <c r="I26">
        <v>15</v>
      </c>
      <c r="J26" t="s">
        <v>193</v>
      </c>
    </row>
    <row r="27" spans="1:10" x14ac:dyDescent="0.25">
      <c r="B27" t="s">
        <v>119</v>
      </c>
      <c r="C27">
        <v>0.30415754923413602</v>
      </c>
      <c r="D27">
        <v>0.456236323851203</v>
      </c>
      <c r="E27">
        <v>0.11378726182188</v>
      </c>
      <c r="F27">
        <v>0.37630236440741399</v>
      </c>
      <c r="G27">
        <v>1.1235481848017901</v>
      </c>
      <c r="H27" s="3">
        <f t="shared" si="2"/>
        <v>0.34081014076007438</v>
      </c>
      <c r="I27">
        <v>38</v>
      </c>
      <c r="J27" t="s">
        <v>195</v>
      </c>
    </row>
    <row r="28" spans="1:10" x14ac:dyDescent="0.25">
      <c r="B28" t="s">
        <v>84</v>
      </c>
      <c r="C28">
        <v>0.41604477611940299</v>
      </c>
      <c r="D28">
        <v>0.49925373134328399</v>
      </c>
      <c r="E28">
        <v>8.5288468979050194E-2</v>
      </c>
      <c r="F28">
        <v>-0.33120579997347199</v>
      </c>
      <c r="G28">
        <v>-1.0112539122847499</v>
      </c>
      <c r="H28" s="3">
        <f t="shared" si="2"/>
        <v>0.30167868059698416</v>
      </c>
      <c r="I28">
        <v>40</v>
      </c>
      <c r="J28" t="s">
        <v>196</v>
      </c>
    </row>
    <row r="29" spans="1:10" x14ac:dyDescent="0.25">
      <c r="B29" t="s">
        <v>120</v>
      </c>
      <c r="C29">
        <v>0.52436194895591604</v>
      </c>
      <c r="D29">
        <v>0.52436194895591604</v>
      </c>
      <c r="E29">
        <v>8.4555744244128095E-2</v>
      </c>
      <c r="F29">
        <v>0.39654111920261598</v>
      </c>
      <c r="G29">
        <v>0.96834293546538697</v>
      </c>
      <c r="H29" s="3">
        <f t="shared" si="2"/>
        <v>0.28036883101333104</v>
      </c>
      <c r="I29">
        <v>15</v>
      </c>
      <c r="J29" t="s">
        <v>197</v>
      </c>
    </row>
    <row r="49" s="3" customFormat="1" x14ac:dyDescent="0.25"/>
    <row r="50" s="3" customFormat="1" x14ac:dyDescent="0.25"/>
    <row r="51" s="3" customFormat="1" x14ac:dyDescent="0.25"/>
    <row r="52" s="3" customFormat="1" x14ac:dyDescent="0.25"/>
  </sheetData>
  <autoFilter ref="A23:J29" xr:uid="{8481EA1B-FE95-4123-A0AA-EA80FE145538}">
    <sortState xmlns:xlrd2="http://schemas.microsoft.com/office/spreadsheetml/2017/richdata2" ref="A24:J29">
      <sortCondition ref="C23:C2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Custom astrocyte pathways</vt:lpstr>
      <vt:lpstr>GSEA_APP</vt:lpstr>
      <vt:lpstr>GSEA_TA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Salas</dc:creator>
  <cp:lastModifiedBy>Isabel Salas Hernandez</cp:lastModifiedBy>
  <dcterms:created xsi:type="dcterms:W3CDTF">2024-09-04T02:03:50Z</dcterms:created>
  <dcterms:modified xsi:type="dcterms:W3CDTF">2024-10-30T02:23:13Z</dcterms:modified>
</cp:coreProperties>
</file>